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pan/Downloads/"/>
    </mc:Choice>
  </mc:AlternateContent>
  <xr:revisionPtr revIDLastSave="0" documentId="8_{6DC96103-D964-C64C-934D-F15878F890BA}" xr6:coauthVersionLast="47" xr6:coauthVersionMax="47" xr10:uidLastSave="{00000000-0000-0000-0000-000000000000}"/>
  <bookViews>
    <workbookView xWindow="6860" yWindow="4300" windowWidth="27640" windowHeight="16940" xr2:uid="{B1791FBB-6DD2-8349-9D87-3E710F605396}"/>
  </bookViews>
  <sheets>
    <sheet name="spl Tabl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</calcChain>
</file>

<file path=xl/sharedStrings.xml><?xml version="1.0" encoding="utf-8"?>
<sst xmlns="http://schemas.openxmlformats.org/spreadsheetml/2006/main" count="92" uniqueCount="69">
  <si>
    <t>No</t>
  </si>
  <si>
    <t>MGRPTRQKQSNIRNLANWKAAQAEARILAEEQQRGSTQNRRATLPAASPRQLNGRLTNGPRRSSTPRSSIATSSQAVKRKLRSLANIIYFSFLLAFFGNNKHDGAEAACQAQGAKLSGFQTTDESMRATHLLRAVINQASPGANTVAWLGGIRKASCPTVQSCTPANSYQWTDGHTTGTAGFTFGVNQPDILGGVQFCLTQNVHAKVDSGLTSAQWHFFNGNLDDVECYATLNTYLCGKVPN</t>
  </si>
  <si>
    <t>NP_507868.2</t>
  </si>
  <si>
    <t>Y60A3A.2</t>
  </si>
  <si>
    <t>clec-260</t>
  </si>
  <si>
    <t>MSSNLFILLLLGGCFYNFFYTRRTHVHDEESSSDEDDYDNFFKEENSEETHLRRFSDTGPVNFNVFEDVPDATNKSIAEYEKIEPDEICMLQYGKCPQGNWRMFRRQNETVCLKVMNGCHYGTPLRKNAAEKYCREEADGRLMAISSHEEREWLHTLGIIFHNDAPLLIAGHRNRECKLNPNQNQELCSNRTTKYLEADGTNNYTYLYSFDNWLEAADDDCVGYRQTDISVKSLLISSKLCDPIPGVIPIQIYSWLCGVTVMK</t>
  </si>
  <si>
    <t>NP_505046.1</t>
  </si>
  <si>
    <t>F26D11.5</t>
  </si>
  <si>
    <t>clec-216</t>
  </si>
  <si>
    <t>MKVAFKVKTAEGSCPDIEGSPVTGDASTTTFFAKIQNYTITFIGTFEKFSMSRCEEGWAFFKRESVNWCFTSVTKTDVTYSAAEASCVQFGATLSGLESQLEANAVVSILQTSRSQKQLQSIYMRIDGQRTEECQETPTTENCMSIDGLTRHDKGVKNFDAYQFMTDSSAGATDGKNCMVSVCDGVNDGKIEFAECEISTSYSISYMLCGCRIDNVSMQFIVPTLK</t>
  </si>
  <si>
    <t>NP_001023323.2</t>
  </si>
  <si>
    <t>M199.6</t>
  </si>
  <si>
    <t>clec-189</t>
  </si>
  <si>
    <t>MTFENFQNIYEKTIDLSSIKTCWMFDGTIHEAEKDYPDRGYTCTVKIPGWVADEKEAKDYCNSKLPFYITGHRPGGASTRCTFLVTVACEPDYWQILGKCYKVYDGKFTYKEAEDTCSKQSVGPELSPKVANFFARNMHLFLMEIENIRKAWVSVPNLEDYYENGKGHAAVYVQDAAYRHDERVGSIMMFDQNSEHQVICEYTPPMTMAEMYYLAHRYSEIYPIHVYKHGAIIPTQSYYTITQLQGKEMYNTQELKDACKGVGNILNVESFPITAIEQEFEDVKPYLKDHQFSLVDAYKNDGCSSGDYLTEGKQVYLGGTAKTGHCDAHSCIVKF</t>
  </si>
  <si>
    <t>NP_501520.2</t>
  </si>
  <si>
    <t>ATGACGTTTGAAAACTTTCAAAATATCTACGAAAAAACAATTGATCTGAGCTCGATTAAGACTTGTTGGATGTTTGATGGAACAATTCATGAAGCAGAGAAAGATTACCCGGATAGAGGATACACTTGCACGGTTAAGATTCCTGGATGGGTTGCGGACGAAAAAGAGGCAAAAGATTATTGCAATAGTAAATTACCGTTTTACATCACTGGACATCGACCAGGCGGAGCTTCAACTAGATGTACATTCCTGGTTACGGTTGCATGTGAACCCGATTATTGGCAAATTCTCGGGAAATGCTACAAAGTGTATGATGGAAAGTTCACGTATAAAGAAGCTGAAGACACTTGTTCGAAGCAATCAGTCGGACCTGAATTGTCTCCAAAAGTAGCAAATTTCTTTGCGAGAAATATGCATCTGTTTCTAATGGAGATTGAAAACATCCGAAAAGCCTGGGTGTCAGTGCCAAATCTTGAAGATTATTACGAAAATGGGAAAGGCCACGCAGCTGTCTATGTACAAGATGCAGCGTACAGGCACGATGAACGTGTTGGTTCCATCATGATGTTTGATCAAAATTCGGAGCATCAAGTGATATGTGAGTACACTCCACCGATGACCATGGCTGAGATGTACTATTTGGCACATCGATACTCTGAAATTTATCCGATACATGTGTACAAACATGGTGCTATCATTCCAACGCAAAGTTATTACACAATCACTCAATTGCAAGGAAAAGAAATGTACAATACTCAAGAACTGAAGGATGCATGTAAGGGAGTTGGAAACATTCTTAATGTGGAAAGTTTCCCCATCACGGCAATTGAGCAAGAGTTCGAGGATGTTAAGCCTTATTTGAAAGATCACCAATTTTCACTTGTGGATGCTTATAAAAATGATGGTTGCTCGAGTGGAGACTATTTGACAGAGGGTAAACAAGTATATCTTGGTGGAACTGCAAAGACTGGGCACTGCGATGCTCACAGCTGCATTGTAAAATTTTAA</t>
  </si>
  <si>
    <t>NM_069119.2</t>
  </si>
  <si>
    <t>C33D9.2</t>
  </si>
  <si>
    <t>clec-182</t>
  </si>
  <si>
    <t>MLLFWGYPASSIKFCEPQSTIIHFDSCINLCLKETYCMLAFGNDSSCTLCDIYAVSKITQSNYTSNIQTAIKIDSQLQCPKNMTTNQYTYTTGSNNYKLTFSDPSWTITYEKSCVNSTFRMFPRPTGPFCLDVLWSVGNRVKSSTYCKDLGEGLDLAGMQTKKEFDYVLKTAKTKSYYNTNYKYSTVWLSGIMRSACQTSPVPSGCDGIKAFSGFSYQDNFDVYKFAPGYPKIPSSASPRSMQLLISQSESAFEGMIGDALSDYICDGQSPPVICVFYMRRSCCMKIQTIQKKSIHS</t>
  </si>
  <si>
    <t>NP_500693.1</t>
  </si>
  <si>
    <t>ATGCTTTTGTTTTGGGGATATCCAGCGTCCAGTATCAAATTTTGTGAACCACAGTCAACAATTATTCATTTTGACAGCTGCATTAATCTATGTTTAAAGGAAACTTACTGCATGCTTGCTTTCGGAAATGACAGCTCTTGCACGTTGTGTGATATTTATGCAGTTTCCAAAATTACACAGTCAAATTATACTTCGAATATTCAAACTGCAATAAAAATTGATTCCCAACTCCAATGCCCGAAAAATATGACAACAAACCAATATACTTACACGACCGGATCCAACAATTATAAACTAACGTTCTCGGATCCTTCCTGGACAATAACCTACGAGAAAAGTTGCGTAAATTCGACATTCAGAATGTTTCCTAGGCCAACTGGACCATTTTGTTTAGATGTGCTATGGTCAGTTGGAAATAGAGTAAAATCTTCAACGTACTGTAAAGATTTGGGCGAGGGATTGGATCTAGCTGGAATGCAAACGAAAAAAGAATTCGACTATGTTCTTAAGACGGCAAAAACAAAAAGTTACTACAATACAAACTATAAATACAGTACTGTGTGGCTCAGTGGAATAATGAGATCAGCCTGCCAAACTAGTCCGGTACCTTCAGGATGTGACGGGATAAAAGCGTTCTCCGGTTTTTCTTATCAGGATAATTTTGATGTTTACAAGTTTGCGCCTGGCTATCCAAAAATTCCGTCTTCCGCCTCACCTCGAAGCATGCAACTTCTAATTTCACAGAGTGAAAGTGCCTTCGAGGGAATGATTGGTGATGCACTAAGTGACTATATTTGTGATGGACAAAGCCCTCCAGTGATATGTGTCTTTTACATGCGGAGGTCCTGCTGTATGAAAATACAAACGATACAAAAAAAATCAATTCATTCATAA</t>
  </si>
  <si>
    <t>NM_068292.1</t>
  </si>
  <si>
    <t>E03H12.2</t>
  </si>
  <si>
    <t>clec-177</t>
  </si>
  <si>
    <t>MLVWGIPNTTNNTQVNTSLTWDGCLTACFYSPACVMAWQNDSTCYNYAFYYVDYVSRTTSANESVVAFKVNSPNGTCPTGAIPPTFDNQNATGHLYVNDYPPYFPYHSDYSIYATPTGWKISSRMNHSCIDMTDVIVRADNSMVCLMTFRTSTAGSFSYNRSLELCKSKGVDALFGAVYPEDFEQLAEIGERERNETANRNTYARIDGIRTKACQSTPRTPYCMSPKGFTFLSSVPTFEHYNWVTNSSAMATANDNCLVLVFNGNNAVKVDVKSCEGNFNPLPAQFFVCSRPAWEN</t>
  </si>
  <si>
    <t>NP_500080.2</t>
  </si>
  <si>
    <t>ATGCTAGTATGGGGAATACCCAACACCACCAACAACACGCAGGTGAACACTTCTCTAACATGGGATGGATGCTTAACAGCCTGCTTCTACTCACCAGCATGCGTGATGGCTTGGCAAAATGATTCGACGTGCTATAACTACGCCTTTTACTATGTGGATTATGTAAGTAGGACCACGTCGGCAAATGAGTCGGTTGTGGCGTTTAAAGTGAACAGTCCCAATGGAACATGTCCGACTGGCGCAATTCCGCCGACTTTTGATAATCAGAATGCAACGGGTCATTTATATGTGAATGACTATCCGCCATACTTTCCTTACCACAGCGACTACTCTATTTACGCAACACCTACCGGATGGAAGATTTCTTCTAGAATGAATCACTCCTGCATAGACATGACCGACGTAATTGTTCGTGCTGACAACTCAATGGTTTGCCTAATGACGTTTCGAACCAGTACCGCGGGATCATTTTCCTACAATAGATCTCTCGAGTTGTGCAAATCTAAAGGGGTTGATGCCTTATTCGGAGCAGTGTATCCGGAAGACTTTGAACAGCTTGCAGAAATTGGAGAGCGTGAGCGTAATGAAACAGCAAATCGCAACACATATGCCAGAATAGATGGAATTCGAACAAAAGCATGTCAATCAACTCCGCGTACACCTTATTGCATGTCTCCGAAGGGTTTCACATTCCTTAGCTCCGTTCCCACTTTCGAACATTACAATTGGGTGACCAACTCGTCCGCAATGGCAACCGCCAATGATAATTGTCTTGTGCTGGTTTTTAATGGGAACAATGCAGTGAAAGTGGATGTTAAATCATGCGAAGGCAACTTCAATCCCCTTCCAGCTCAATTTTTTGTTTGCTCACGTCCAGCATGGGAAAACTAA</t>
  </si>
  <si>
    <t>NM_067679.2</t>
  </si>
  <si>
    <t>Y77E11A.9</t>
  </si>
  <si>
    <t>clec-171</t>
  </si>
  <si>
    <t>MCPQKKFYVLATPLHSQRTQIMVLMHGEVLTHGGGLSDFTKKPVNWSTCVTNCHSKVNCIVAGFEYETCTHIELGRVFTIKRLNAYSEKMVAVKGTWTIQELKCSEGFRMFHRHKGSWCIKVVTRPGTSQAEGANFCYTQHNGVLSSFDSEEEKNFVLNETMRFVEKYQIHAGYQGDAYWMNGERKNSCMHQYQEGSDCDGIKAFNITDPLISEVFENWADNQPSGMRDNKGAGGCIVFRVGTKEGRSTDDVPCDWGNFPLGTFQYLIKGFICGTRPG</t>
  </si>
  <si>
    <t>NP_493489.2</t>
  </si>
  <si>
    <t>K04H8.1</t>
  </si>
  <si>
    <t>clec-116</t>
  </si>
  <si>
    <t>MVLIFGQPVVSPNYSNRTATISFCSGYCFSMDTCVAVYVEKGSKNCQVFSLGQLKRLRERESSTELKIAVKMEFTANTCSKTATANTMKNSVATDTSYLEYTMTVNSESQWIFTTTITLNCPVGYRLFKRPKGFWCIGVTSVNQCITQVDSVAKCKASEPSAILSGLQSMEETNYVYGIGQPLLKKDSGYYRYGYWVNGERKSSCMPPAKKSASCNSTNEFSYTDPLLSAYAGYQFAPPDQPDGLTTQDQFAKCLNLLIGNTVLVGIDDNGCNMSTAGLVPTNICYKGYVCGVKPTSLNSTF</t>
  </si>
  <si>
    <t>NP_493484.2</t>
  </si>
  <si>
    <t>C49A1.9</t>
  </si>
  <si>
    <t>clec-114</t>
  </si>
  <si>
    <t>MMVTFGEPGVYSSYSNPLPSTDTWEDCLEYCLGLSTCVAVYNNNCQMFEIGQISTATSTSETKIAFKFLADNATCPIQEPTSLQGHYFTNTTYQPYTVSYSAPTWTFANSTQLECPTNYALFVRDLGPWCMKVIQHYACCNKTIAATMCNSYGAQLSGLDSTAEYDFMLAGSWPIFKNVTTNKIGSTQYYATGVWVDGARTLACMGNTTYPCNTTQAFSFTDPTLSSPPGGYLWLPGRPDGGDAPADGIVLNLYTTELYGMEDTPSSEPVSGVYCWMGYLCGAVPT</t>
  </si>
  <si>
    <t>NP_493450.1</t>
  </si>
  <si>
    <t>F47G4.1</t>
  </si>
  <si>
    <t>clec-113</t>
  </si>
  <si>
    <t>MVVFYGQPVDYSQVSMKSYSLSTCIAYCYNMDTCVAVYTPDSSEVCIVFEFGQISTLQQLEASSGKVMGVKMLSANSTNCSTTSDGNSMVTGYQLNNTFYPYSISDTWTFTSGSSVSCQANFTMFVRPLGSWCIGIIPTTTCLTQQDSATQCKSLYGGVLSGLQTLAERDFVAATAQPWLGLQSNFTTYGVWINGARKTSCMETVKSVDCNGTNEFAYSDPLLTAYDGYTWAANQPSGVDYVPSSSNCLNLYFTETTILGIDDYMCNVASLRGELCYKGYACGIEPS</t>
  </si>
  <si>
    <t>NP_001355369.1</t>
  </si>
  <si>
    <t>Y71A12B.5</t>
  </si>
  <si>
    <t>clec-111</t>
  </si>
  <si>
    <t>MFSGGSLVSIHNSIDNRALVQSSISYDPKWIGLICSDANKPCNWTDHSSDTSNYNNFDAGNPNLYAGNYTLMAQSGSAAGKWVSADDFSQFRYISTTAAISTRAPATTPEAPGRCPAGSSSLNDITCVKLFDTPMIFQGANLVCRNISGGGNLVSIHSAEDNTALLNLAALNNKTKTIWLGLTCQSPSPSSCEWTDGSGTTSNYNNFTSGYPKPVRGPRGYMWALGSDIGKWFSSDEDYSTHSFFCEVPKSSNVSAAETPLILIFHFCYSVNTYLLSEPDAREFCLSLSEDLVSIHSQAENDFIQSLISNTVIDEFRTGAATDGVGKYWVDGSFFDYSNFGYFGTNLGKCSSLSMSGSVVSKGQWLSNDCSNKIPFICKHPKHFSTPAPYVSGQCNETQFLSGKGTFYSPNYSYGFSGYPNPCTYLITEPPGTIAQLRFAELHLPLGRTIVLYSGIDETKPLAIVTENTFEVYSSTTNVLRVVFNCPLTTIDNYIWAVNYGTDLS</t>
  </si>
  <si>
    <t>NP_493851.3</t>
  </si>
  <si>
    <t>R07C3.12</t>
  </si>
  <si>
    <t>clec-44</t>
  </si>
  <si>
    <t>(110-238) (248-361)</t>
  </si>
  <si>
    <t>MSKSYVFGELEIEEPSNNQTRLEKLQLVASDHWKNILIGGLSEIIIVASVALLTYLLTRQPICETAVSTISTLATSTLPITTKSSTTHWSTSSTPISSTSPTSAPENYSCAAGFPYINHKCWKLVTGPQNRADADQACNNLGGSTLFSIRNDQDNQAVLEFVKDQQVKNLWTGLICDNNDPSLCTWDVQSGTTAAYNNFAKGYPSGVNEECIYYMTTGTQAGQWASGLCNETMSFVCELPTTIYDETCKYNYNTYCYTPYSLGKTASDAQSYCTSLGSNLVSIHSGNENRYVMTINFGRNKNILIGGVAFSNDVMLWYDGTESNFNNIYQIKDGNCLNMNNTNGGWYGGDCMASNNYFICKRRILEK</t>
  </si>
  <si>
    <t>NP_507254.2</t>
  </si>
  <si>
    <t>ATGTCAAAATCTTACGTGTTCGGAGAACTAGAAATTGAAGAGCCATCTAATAATCAAACACGTCTTGAAAAGCTTCAACTTGTCGCTAGTGATCATTGGAAAAATATATTGATCGGTGGATTATCTGAAATTATAATTGTTGCCTCTGTGGCTCTATTAACCTACCTTCTGACAAGACAACCAATATGTGAAACAGCAGTTTCTACAATTTCTACATTGGCAACCAGTACTTTACCTATTACAACAAAAAGCTCAACAACACATTGGTCGACTTCCAGTACTCCGATTTCCAGTACTTCGCCAACTTCAGCTCCCGAGAACTATTCTTGTGCTGCTGGGTTCCCCTATATCAATCATAAATGCTGGAAGTTGGTCACTGGGCCCCAAAATAGAGCAGATGCTGACCAGGCTTGCAATAATCTTGGTGGATCGACCCTTTTCTCAATCAGAAACGATCAGGATAATCAAGCTGTGCTGGAATTCGTAAAAGATCAGCAAGTCAAGAACCTGTGGACCGGGTTGATCTGTGATAACAACGATCCGTCTTTGTGTACGTGGGATGTGCAGAGCGGAACCACCGCAGCTTACAATAACTTTGCCAAGGGATATCCAAGTGGCGTAAATGAAGAGTGCATTTATTACATGACTACTGGAACACAAGCCGGACAGTGGGCCAGTGGATTGTGCAATGAGACTATGAGTTTTGTGTGTGAGCTGCCAACGACTATTTACGATGAAACATGCAAATACAACTACAACACTTATTGCTACACCCCATACTCTCTCGGTAAAACTGCCAGCGATGCTCAGAGCTATTGTACATCATTGGGGTCCAATCTGGTATCAATTCACTCTGGAAACGAGAATCGATACGTCATGACAATTAATTTTGGAAGAAACAAAAATATATTAATTGGCGGAGTGGCTTTTTCAAATGATGTGATGTTATGGTATGATGGAACAGAATCGAATTTCAACAATATCTACCAGATAAAAGACGGGAATTGTCTTAACATGAATAATACCAATGGAGGCTGGTATGGAGGTGATTGTATGGCTAGCAATAATTATTTTATTTGCAAACGAAGAATCCTGGAAAAATAG</t>
  </si>
  <si>
    <t>NM_074853.3</t>
  </si>
  <si>
    <t>T20B3.12</t>
  </si>
  <si>
    <t>clec-26</t>
  </si>
  <si>
    <t>CLECT domain (SMART)</t>
  </si>
  <si>
    <t>TMHMM http://www.cbs.dtu.dk/services/TMHMM/</t>
  </si>
  <si>
    <t>Signal peptide (Sec/SPI) http://www.cbs.dtu.dk/services/SignalP/</t>
  </si>
  <si>
    <t>Length</t>
  </si>
  <si>
    <t>Protein_Sequence</t>
  </si>
  <si>
    <t>Protein</t>
  </si>
  <si>
    <t>RNA_Sequence</t>
  </si>
  <si>
    <t>RNA</t>
  </si>
  <si>
    <t>Sequence</t>
  </si>
  <si>
    <t>Gene name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List of predicted cytosolic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87184-5B39-4D47-A95A-4A8F7904BD2B}">
  <dimension ref="A1:M15"/>
  <sheetViews>
    <sheetView tabSelected="1" zoomScale="120" zoomScaleNormal="120" workbookViewId="0">
      <selection activeCell="A4" sqref="A4:A15"/>
    </sheetView>
  </sheetViews>
  <sheetFormatPr baseColWidth="10" defaultRowHeight="16" x14ac:dyDescent="0.2"/>
  <cols>
    <col min="9" max="9" width="24" customWidth="1"/>
    <col min="10" max="10" width="31.1640625" customWidth="1"/>
  </cols>
  <sheetData>
    <row r="1" spans="1:13" x14ac:dyDescent="0.2">
      <c r="A1" t="s">
        <v>68</v>
      </c>
    </row>
    <row r="3" spans="1:13" x14ac:dyDescent="0.2">
      <c r="A3" s="4" t="s">
        <v>67</v>
      </c>
      <c r="B3" s="4" t="s">
        <v>66</v>
      </c>
      <c r="C3" s="4" t="s">
        <v>65</v>
      </c>
      <c r="D3" s="4" t="s">
        <v>64</v>
      </c>
      <c r="E3" s="4" t="s">
        <v>63</v>
      </c>
      <c r="F3" s="4" t="s">
        <v>62</v>
      </c>
      <c r="G3" s="5" t="s">
        <v>61</v>
      </c>
      <c r="H3" s="4" t="s">
        <v>60</v>
      </c>
      <c r="I3" s="4" t="s">
        <v>59</v>
      </c>
      <c r="J3" s="4" t="s">
        <v>58</v>
      </c>
      <c r="K3" s="4"/>
      <c r="L3" s="4"/>
      <c r="M3" s="4"/>
    </row>
    <row r="4" spans="1:13" x14ac:dyDescent="0.2">
      <c r="A4" t="s">
        <v>57</v>
      </c>
      <c r="B4" t="s">
        <v>56</v>
      </c>
      <c r="C4" t="s">
        <v>55</v>
      </c>
      <c r="D4" t="s">
        <v>54</v>
      </c>
      <c r="E4" t="s">
        <v>53</v>
      </c>
      <c r="F4" t="s">
        <v>52</v>
      </c>
      <c r="G4" s="3">
        <f>LEN(F4)</f>
        <v>367</v>
      </c>
      <c r="H4" s="1" t="s">
        <v>0</v>
      </c>
      <c r="I4" s="1" t="s">
        <v>0</v>
      </c>
      <c r="J4" t="s">
        <v>51</v>
      </c>
    </row>
    <row r="5" spans="1:13" x14ac:dyDescent="0.2">
      <c r="A5" t="s">
        <v>50</v>
      </c>
      <c r="B5" t="s">
        <v>49</v>
      </c>
      <c r="E5" t="s">
        <v>48</v>
      </c>
      <c r="F5" t="s">
        <v>47</v>
      </c>
      <c r="G5" s="3">
        <f>LEN(F5)</f>
        <v>505</v>
      </c>
      <c r="H5" s="1" t="s">
        <v>0</v>
      </c>
      <c r="I5" s="1" t="s">
        <v>0</v>
      </c>
    </row>
    <row r="6" spans="1:13" x14ac:dyDescent="0.2">
      <c r="A6" t="s">
        <v>46</v>
      </c>
      <c r="B6" t="s">
        <v>45</v>
      </c>
      <c r="E6" t="s">
        <v>44</v>
      </c>
      <c r="F6" t="s">
        <v>43</v>
      </c>
      <c r="G6" s="3">
        <f>LEN(F6)</f>
        <v>287</v>
      </c>
      <c r="H6" s="1" t="s">
        <v>0</v>
      </c>
      <c r="I6" s="1" t="s">
        <v>0</v>
      </c>
    </row>
    <row r="7" spans="1:13" x14ac:dyDescent="0.2">
      <c r="A7" t="s">
        <v>42</v>
      </c>
      <c r="B7" t="s">
        <v>41</v>
      </c>
      <c r="E7" t="s">
        <v>40</v>
      </c>
      <c r="F7" t="s">
        <v>39</v>
      </c>
      <c r="G7" s="3">
        <f>LEN(F7)</f>
        <v>286</v>
      </c>
      <c r="H7" s="1" t="s">
        <v>0</v>
      </c>
      <c r="I7" s="1" t="s">
        <v>0</v>
      </c>
    </row>
    <row r="8" spans="1:13" x14ac:dyDescent="0.2">
      <c r="A8" t="s">
        <v>38</v>
      </c>
      <c r="B8" t="s">
        <v>37</v>
      </c>
      <c r="E8" t="s">
        <v>36</v>
      </c>
      <c r="F8" t="s">
        <v>35</v>
      </c>
      <c r="G8" s="3">
        <f>LEN(F8)</f>
        <v>302</v>
      </c>
      <c r="H8" s="1" t="s">
        <v>0</v>
      </c>
      <c r="I8" s="1" t="s">
        <v>0</v>
      </c>
    </row>
    <row r="9" spans="1:13" x14ac:dyDescent="0.2">
      <c r="A9" t="s">
        <v>34</v>
      </c>
      <c r="B9" t="s">
        <v>33</v>
      </c>
      <c r="E9" t="s">
        <v>32</v>
      </c>
      <c r="F9" t="s">
        <v>31</v>
      </c>
      <c r="G9" s="3">
        <f>LEN(F9)</f>
        <v>278</v>
      </c>
      <c r="H9" s="1" t="s">
        <v>0</v>
      </c>
      <c r="I9" s="1" t="s">
        <v>0</v>
      </c>
    </row>
    <row r="10" spans="1:13" x14ac:dyDescent="0.2">
      <c r="A10" t="s">
        <v>30</v>
      </c>
      <c r="B10" t="s">
        <v>29</v>
      </c>
      <c r="C10" t="s">
        <v>28</v>
      </c>
      <c r="D10" t="s">
        <v>27</v>
      </c>
      <c r="E10" t="s">
        <v>26</v>
      </c>
      <c r="F10" t="s">
        <v>25</v>
      </c>
      <c r="G10" s="3">
        <f>LEN(F10)</f>
        <v>296</v>
      </c>
      <c r="H10" s="1" t="s">
        <v>0</v>
      </c>
      <c r="I10" s="1" t="s">
        <v>0</v>
      </c>
    </row>
    <row r="11" spans="1:13" x14ac:dyDescent="0.2">
      <c r="A11" t="s">
        <v>24</v>
      </c>
      <c r="B11" t="s">
        <v>23</v>
      </c>
      <c r="C11" t="s">
        <v>22</v>
      </c>
      <c r="D11" t="s">
        <v>21</v>
      </c>
      <c r="E11" t="s">
        <v>20</v>
      </c>
      <c r="F11" t="s">
        <v>19</v>
      </c>
      <c r="G11" s="3">
        <f>LEN(F11)</f>
        <v>297</v>
      </c>
      <c r="H11" s="1" t="s">
        <v>0</v>
      </c>
      <c r="I11" s="1" t="s">
        <v>0</v>
      </c>
    </row>
    <row r="12" spans="1:13" x14ac:dyDescent="0.2">
      <c r="A12" t="s">
        <v>18</v>
      </c>
      <c r="B12" t="s">
        <v>17</v>
      </c>
      <c r="C12" t="s">
        <v>16</v>
      </c>
      <c r="D12" t="s">
        <v>15</v>
      </c>
      <c r="E12" t="s">
        <v>14</v>
      </c>
      <c r="F12" t="s">
        <v>13</v>
      </c>
      <c r="G12" s="3">
        <f>LEN(F12)</f>
        <v>335</v>
      </c>
      <c r="H12" s="1" t="s">
        <v>0</v>
      </c>
      <c r="I12" s="1" t="s">
        <v>0</v>
      </c>
    </row>
    <row r="13" spans="1:13" x14ac:dyDescent="0.2">
      <c r="A13" t="s">
        <v>12</v>
      </c>
      <c r="B13" t="s">
        <v>11</v>
      </c>
      <c r="E13" t="s">
        <v>10</v>
      </c>
      <c r="F13" t="s">
        <v>9</v>
      </c>
      <c r="G13" s="3">
        <f>LEN(F13)</f>
        <v>226</v>
      </c>
      <c r="H13" s="2" t="s">
        <v>0</v>
      </c>
      <c r="I13" s="1" t="s">
        <v>0</v>
      </c>
    </row>
    <row r="14" spans="1:13" x14ac:dyDescent="0.2">
      <c r="A14" t="s">
        <v>8</v>
      </c>
      <c r="B14" t="s">
        <v>7</v>
      </c>
      <c r="E14" t="s">
        <v>6</v>
      </c>
      <c r="F14" t="s">
        <v>5</v>
      </c>
      <c r="G14" s="3">
        <f>LEN(F14)</f>
        <v>263</v>
      </c>
      <c r="H14" s="2" t="s">
        <v>0</v>
      </c>
      <c r="I14" s="1" t="s">
        <v>0</v>
      </c>
    </row>
    <row r="15" spans="1:13" x14ac:dyDescent="0.2">
      <c r="A15" t="s">
        <v>4</v>
      </c>
      <c r="B15" t="s">
        <v>3</v>
      </c>
      <c r="E15" t="s">
        <v>2</v>
      </c>
      <c r="F15" t="s">
        <v>1</v>
      </c>
      <c r="G15" s="3">
        <f>LEN(F15)</f>
        <v>242</v>
      </c>
      <c r="H15" s="2" t="s">
        <v>0</v>
      </c>
      <c r="I15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8T22:41:47Z</dcterms:created>
  <dcterms:modified xsi:type="dcterms:W3CDTF">2021-08-28T22:41:56Z</dcterms:modified>
</cp:coreProperties>
</file>